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inzhang/Desktop/untitled folder 2/"/>
    </mc:Choice>
  </mc:AlternateContent>
  <bookViews>
    <workbookView xWindow="1440" yWindow="640" windowWidth="24160" windowHeight="12460" tabRatio="500"/>
  </bookViews>
  <sheets>
    <sheet name="S2  Fig 2C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" i="2" l="1"/>
  <c r="O12" i="2"/>
  <c r="K10" i="2"/>
  <c r="K11" i="2"/>
  <c r="N12" i="2"/>
  <c r="N11" i="2"/>
  <c r="F9" i="2"/>
  <c r="G10" i="2"/>
  <c r="F10" i="2"/>
  <c r="G9" i="2"/>
  <c r="C9" i="2"/>
  <c r="C10" i="2"/>
  <c r="B10" i="2"/>
  <c r="B9" i="2"/>
  <c r="J11" i="2"/>
  <c r="J10" i="2"/>
</calcChain>
</file>

<file path=xl/sharedStrings.xml><?xml version="1.0" encoding="utf-8"?>
<sst xmlns="http://schemas.openxmlformats.org/spreadsheetml/2006/main" count="47" uniqueCount="35">
  <si>
    <t>Control</t>
  </si>
  <si>
    <t>M6</t>
  </si>
  <si>
    <t>M12</t>
  </si>
  <si>
    <t>M14</t>
  </si>
  <si>
    <t>M18</t>
  </si>
  <si>
    <t>M19</t>
  </si>
  <si>
    <t>M20</t>
  </si>
  <si>
    <t>M23</t>
  </si>
  <si>
    <t>Avg</t>
  </si>
  <si>
    <t>SEM</t>
  </si>
  <si>
    <t>D4</t>
  </si>
  <si>
    <t>D6</t>
  </si>
  <si>
    <t>M17</t>
  </si>
  <si>
    <t>3M4</t>
  </si>
  <si>
    <t>3M7</t>
  </si>
  <si>
    <t>3M8</t>
  </si>
  <si>
    <t>D2</t>
  </si>
  <si>
    <t>D3</t>
  </si>
  <si>
    <t>D9</t>
  </si>
  <si>
    <t>D16</t>
  </si>
  <si>
    <t>D22</t>
  </si>
  <si>
    <t>3M13</t>
  </si>
  <si>
    <t>D23</t>
  </si>
  <si>
    <t>3M14</t>
  </si>
  <si>
    <t>3M20</t>
  </si>
  <si>
    <t>3M2</t>
  </si>
  <si>
    <t>3M10</t>
  </si>
  <si>
    <t>3M11</t>
  </si>
  <si>
    <t>3M21</t>
  </si>
  <si>
    <t>3M22</t>
  </si>
  <si>
    <t>1 Day Post-Blast</t>
  </si>
  <si>
    <t>1 Month Post-Blast</t>
  </si>
  <si>
    <t>3 Months Post-Blast</t>
  </si>
  <si>
    <t>Left AC</t>
  </si>
  <si>
    <t>Right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0" fillId="0" borderId="0" xfId="0" applyBorder="1"/>
    <xf numFmtId="0" fontId="1" fillId="0" borderId="0" xfId="0" applyFont="1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zoomScale="170" zoomScaleNormal="170" zoomScalePageLayoutView="170" workbookViewId="0">
      <selection activeCell="E12" sqref="E12"/>
    </sheetView>
  </sheetViews>
  <sheetFormatPr baseColWidth="10" defaultColWidth="11" defaultRowHeight="16" x14ac:dyDescent="0.2"/>
  <sheetData>
    <row r="1" spans="1:15" x14ac:dyDescent="0.2">
      <c r="A1" s="1" t="s">
        <v>0</v>
      </c>
      <c r="B1" s="2"/>
      <c r="C1" s="2"/>
      <c r="D1" s="2"/>
      <c r="E1" s="1" t="s">
        <v>30</v>
      </c>
      <c r="H1" s="2"/>
      <c r="I1" s="1" t="s">
        <v>31</v>
      </c>
      <c r="L1" s="2"/>
      <c r="M1" s="1" t="s">
        <v>32</v>
      </c>
    </row>
    <row r="2" spans="1:15" x14ac:dyDescent="0.2">
      <c r="A2" s="1"/>
      <c r="B2" s="2" t="s">
        <v>33</v>
      </c>
      <c r="C2" s="2" t="s">
        <v>34</v>
      </c>
      <c r="D2" s="2"/>
      <c r="E2" s="1"/>
      <c r="F2" s="2" t="s">
        <v>33</v>
      </c>
      <c r="G2" s="2" t="s">
        <v>34</v>
      </c>
      <c r="H2" s="2"/>
      <c r="I2" s="1"/>
      <c r="J2" s="2" t="s">
        <v>33</v>
      </c>
      <c r="K2" s="2" t="s">
        <v>34</v>
      </c>
      <c r="L2" s="2"/>
      <c r="M2" s="1"/>
      <c r="N2" s="2" t="s">
        <v>33</v>
      </c>
      <c r="O2" s="2" t="s">
        <v>34</v>
      </c>
    </row>
    <row r="3" spans="1:15" x14ac:dyDescent="0.2">
      <c r="A3" t="s">
        <v>13</v>
      </c>
      <c r="B3" s="4">
        <v>0.875</v>
      </c>
      <c r="C3" s="5">
        <v>1.2432432432432432</v>
      </c>
      <c r="D3" s="2"/>
      <c r="E3" s="2" t="s">
        <v>16</v>
      </c>
      <c r="F3" s="5">
        <v>0</v>
      </c>
      <c r="G3" s="4"/>
      <c r="H3" s="2"/>
      <c r="I3" t="s">
        <v>1</v>
      </c>
      <c r="J3" s="5">
        <v>39.4</v>
      </c>
      <c r="K3" s="4">
        <v>25.2</v>
      </c>
      <c r="L3" s="2"/>
      <c r="M3" t="s">
        <v>21</v>
      </c>
      <c r="N3" s="5">
        <v>43.266666666666666</v>
      </c>
      <c r="O3" s="4">
        <v>44.5</v>
      </c>
    </row>
    <row r="4" spans="1:15" x14ac:dyDescent="0.2">
      <c r="A4" t="s">
        <v>14</v>
      </c>
      <c r="B4" s="4">
        <v>10.678571428571429</v>
      </c>
      <c r="C4" s="5">
        <v>8.4666666666666668</v>
      </c>
      <c r="D4" s="2"/>
      <c r="E4" s="2" t="s">
        <v>17</v>
      </c>
      <c r="F4" s="5">
        <v>16.899999999999999</v>
      </c>
      <c r="G4" s="4">
        <v>10.44</v>
      </c>
      <c r="H4" s="2"/>
      <c r="I4" t="s">
        <v>2</v>
      </c>
      <c r="J4" s="5">
        <v>1.2</v>
      </c>
      <c r="K4" s="4">
        <v>0</v>
      </c>
      <c r="L4" s="2"/>
      <c r="M4" t="s">
        <v>23</v>
      </c>
      <c r="N4" s="5">
        <v>36</v>
      </c>
      <c r="O4" s="4">
        <v>45</v>
      </c>
    </row>
    <row r="5" spans="1:15" x14ac:dyDescent="0.2">
      <c r="A5" t="s">
        <v>15</v>
      </c>
      <c r="B5" s="4">
        <v>2.4</v>
      </c>
      <c r="C5" s="5">
        <v>1.875</v>
      </c>
      <c r="D5" s="2"/>
      <c r="E5" s="2" t="s">
        <v>18</v>
      </c>
      <c r="F5" s="5">
        <v>0</v>
      </c>
      <c r="G5" s="4">
        <v>0</v>
      </c>
      <c r="H5" s="2"/>
      <c r="I5" t="s">
        <v>3</v>
      </c>
      <c r="J5" s="5">
        <v>42.625</v>
      </c>
      <c r="K5" s="4"/>
      <c r="L5" s="2"/>
      <c r="M5" t="s">
        <v>24</v>
      </c>
      <c r="N5" s="5">
        <v>13.8</v>
      </c>
      <c r="O5" s="4">
        <v>19.2</v>
      </c>
    </row>
    <row r="6" spans="1:15" x14ac:dyDescent="0.2">
      <c r="A6" t="s">
        <v>11</v>
      </c>
      <c r="B6" s="4">
        <v>0</v>
      </c>
      <c r="C6" s="5">
        <v>0</v>
      </c>
      <c r="D6" s="2"/>
      <c r="E6" s="2" t="s">
        <v>19</v>
      </c>
      <c r="F6" s="5">
        <v>0</v>
      </c>
      <c r="G6" s="4">
        <v>0</v>
      </c>
      <c r="H6" s="2"/>
      <c r="I6" t="s">
        <v>4</v>
      </c>
      <c r="J6" s="5">
        <v>7.1</v>
      </c>
      <c r="K6" s="4">
        <v>6.15</v>
      </c>
      <c r="L6" s="2"/>
      <c r="M6" t="s">
        <v>25</v>
      </c>
      <c r="N6" s="5">
        <v>14.52</v>
      </c>
      <c r="O6" s="4">
        <v>16.227272727272727</v>
      </c>
    </row>
    <row r="7" spans="1:15" x14ac:dyDescent="0.2">
      <c r="A7" t="s">
        <v>10</v>
      </c>
      <c r="B7" s="4">
        <v>0</v>
      </c>
      <c r="C7" s="5">
        <v>0</v>
      </c>
      <c r="D7" s="2"/>
      <c r="E7" s="2" t="s">
        <v>20</v>
      </c>
      <c r="F7" s="5">
        <v>23.1</v>
      </c>
      <c r="G7" s="4">
        <v>28.533333333333335</v>
      </c>
      <c r="I7" t="s">
        <v>7</v>
      </c>
      <c r="J7" s="5">
        <v>37.28</v>
      </c>
      <c r="K7" s="4">
        <v>40.72</v>
      </c>
      <c r="L7" s="2"/>
      <c r="M7" t="s">
        <v>26</v>
      </c>
      <c r="N7" s="5">
        <v>50.44</v>
      </c>
      <c r="O7" s="4">
        <v>51.52</v>
      </c>
    </row>
    <row r="8" spans="1:15" x14ac:dyDescent="0.2">
      <c r="A8" t="s">
        <v>12</v>
      </c>
      <c r="B8" s="4">
        <v>18.55</v>
      </c>
      <c r="C8" s="5">
        <v>18.894736842105264</v>
      </c>
      <c r="D8" s="2"/>
      <c r="E8" s="2" t="s">
        <v>22</v>
      </c>
      <c r="F8" s="5">
        <v>20.7</v>
      </c>
      <c r="G8" s="4">
        <v>22.52</v>
      </c>
      <c r="I8" t="s">
        <v>5</v>
      </c>
      <c r="J8" s="5">
        <v>27.533333333333335</v>
      </c>
      <c r="K8" s="4">
        <v>33.200000000000003</v>
      </c>
      <c r="L8" s="2"/>
      <c r="M8" t="s">
        <v>27</v>
      </c>
      <c r="N8" s="5">
        <v>0</v>
      </c>
      <c r="O8" s="4">
        <v>0</v>
      </c>
    </row>
    <row r="9" spans="1:15" x14ac:dyDescent="0.2">
      <c r="A9" s="1" t="s">
        <v>8</v>
      </c>
      <c r="B9" s="3">
        <f>AVERAGE(B3:B8)</f>
        <v>5.4172619047619053</v>
      </c>
      <c r="C9" s="3">
        <f>AVERAGE(C3:C8)</f>
        <v>5.0799411253358624</v>
      </c>
      <c r="D9" s="2"/>
      <c r="E9" s="1" t="s">
        <v>8</v>
      </c>
      <c r="F9" s="3">
        <f>AVERAGE(F3:F8)</f>
        <v>10.116666666666667</v>
      </c>
      <c r="G9" s="3">
        <f>AVERAGE(G3:G8)</f>
        <v>12.298666666666668</v>
      </c>
      <c r="H9" s="2"/>
      <c r="I9" t="s">
        <v>6</v>
      </c>
      <c r="J9" s="6">
        <v>22.64</v>
      </c>
      <c r="K9" s="4">
        <v>25.4</v>
      </c>
      <c r="L9" s="2"/>
      <c r="M9" t="s">
        <v>28</v>
      </c>
      <c r="N9" s="5">
        <v>0</v>
      </c>
      <c r="O9" s="4">
        <v>0</v>
      </c>
    </row>
    <row r="10" spans="1:15" x14ac:dyDescent="0.2">
      <c r="A10" s="1" t="s">
        <v>9</v>
      </c>
      <c r="B10" s="3">
        <f>STDEV(B3:B8)/(SQRT(COUNT(B3:B8)))</f>
        <v>3.1015031489392073</v>
      </c>
      <c r="C10" s="3">
        <f>STDEV(C3:C8)/(SQRT(COUNT(C3:C8)))</f>
        <v>3.04916377890427</v>
      </c>
      <c r="D10" s="2"/>
      <c r="E10" s="1" t="s">
        <v>9</v>
      </c>
      <c r="F10" s="3">
        <f>STDEV(F3:F8)/(SQRT(COUNT(F3:F8)))</f>
        <v>4.5957528702536274</v>
      </c>
      <c r="G10" s="3">
        <f>STDEV(G3:G8)/(SQRT(COUNT(G3:G8)))</f>
        <v>5.8052093081224125</v>
      </c>
      <c r="H10" s="2"/>
      <c r="I10" s="3" t="s">
        <v>8</v>
      </c>
      <c r="J10" s="3">
        <f>AVERAGE(J3:J9)</f>
        <v>25.396904761904757</v>
      </c>
      <c r="K10" s="3">
        <f>AVERAGE(K3:K9)</f>
        <v>21.778333333333332</v>
      </c>
      <c r="L10" s="2"/>
      <c r="M10" t="s">
        <v>29</v>
      </c>
      <c r="N10" s="6">
        <v>0</v>
      </c>
      <c r="O10" s="4">
        <v>0</v>
      </c>
    </row>
    <row r="11" spans="1:15" x14ac:dyDescent="0.2">
      <c r="I11" s="3" t="s">
        <v>9</v>
      </c>
      <c r="J11" s="3">
        <f>STDEV(J3:J9)/(SQRT(COUNT(J3:J9)))</f>
        <v>6.1072432972340334</v>
      </c>
      <c r="K11" s="3">
        <f>STDEV(K3:K9)/(SQRT(COUNT(K3:K9)))</f>
        <v>6.4099040121084858</v>
      </c>
      <c r="M11" s="1" t="s">
        <v>8</v>
      </c>
      <c r="N11" s="3">
        <f>AVERAGE(N3:N10)</f>
        <v>19.75333333333333</v>
      </c>
      <c r="O11" s="3">
        <f>AVERAGE(O3:O10)</f>
        <v>22.055909090909093</v>
      </c>
    </row>
    <row r="12" spans="1:15" x14ac:dyDescent="0.2">
      <c r="M12" s="1" t="s">
        <v>9</v>
      </c>
      <c r="N12" s="3">
        <f>STDEV(N3:N10)/(SQRT(COUNT(N3:N10)))</f>
        <v>7.3093812301900067</v>
      </c>
      <c r="O12" s="3">
        <f>STDEV(O3:O10)/(SQRT(COUNT(O3:O10)))</f>
        <v>7.7917307053624363</v>
      </c>
    </row>
    <row r="30" spans="8:11" x14ac:dyDescent="0.2">
      <c r="H30" s="3"/>
      <c r="I30" s="3"/>
      <c r="J30" s="3"/>
      <c r="K30" s="3"/>
    </row>
    <row r="31" spans="8:11" x14ac:dyDescent="0.2">
      <c r="H31" s="3"/>
      <c r="I31" s="3"/>
      <c r="J31" s="3"/>
      <c r="K31" s="3"/>
    </row>
    <row r="37" spans="1:3" x14ac:dyDescent="0.2">
      <c r="A37" s="3"/>
      <c r="B37" s="3"/>
      <c r="C37" s="3"/>
    </row>
    <row r="38" spans="1:3" x14ac:dyDescent="0.2">
      <c r="A38" s="3"/>
      <c r="B38" s="3"/>
      <c r="C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 Fig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Pace</dc:creator>
  <cp:lastModifiedBy>Microsoft Office User</cp:lastModifiedBy>
  <dcterms:created xsi:type="dcterms:W3CDTF">2017-11-20T19:43:58Z</dcterms:created>
  <dcterms:modified xsi:type="dcterms:W3CDTF">2018-02-16T21:13:28Z</dcterms:modified>
</cp:coreProperties>
</file>